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270" yWindow="120" windowWidth="13365" windowHeight="12585"/>
  </bookViews>
  <sheets>
    <sheet name="TOTAL_SEQ_READS" sheetId="1" r:id="rId1"/>
  </sheets>
  <definedNames>
    <definedName name="_xlnm._FilterDatabase" localSheetId="0" hidden="1">TOTAL_SEQ_READS!$A$1:$H$1</definedName>
  </definedNames>
  <calcPr calcId="145621"/>
</workbook>
</file>

<file path=xl/calcChain.xml><?xml version="1.0" encoding="utf-8"?>
<calcChain xmlns="http://schemas.openxmlformats.org/spreadsheetml/2006/main">
  <c r="D2" i="1" l="1"/>
  <c r="G2" i="1"/>
  <c r="D3" i="1"/>
  <c r="G3" i="1"/>
  <c r="D4" i="1"/>
  <c r="G4" i="1"/>
  <c r="D5" i="1"/>
  <c r="G5" i="1"/>
  <c r="D6" i="1"/>
  <c r="G6" i="1"/>
  <c r="D7" i="1"/>
  <c r="G7" i="1"/>
  <c r="D8" i="1"/>
  <c r="G8" i="1"/>
  <c r="D9" i="1"/>
  <c r="G9" i="1"/>
  <c r="D10" i="1"/>
  <c r="G10" i="1"/>
  <c r="D11" i="1"/>
  <c r="G11" i="1"/>
  <c r="D12" i="1"/>
  <c r="G12" i="1"/>
  <c r="D13" i="1"/>
  <c r="G13" i="1"/>
  <c r="D14" i="1"/>
  <c r="G14" i="1"/>
  <c r="D15" i="1"/>
  <c r="G15" i="1"/>
  <c r="D16" i="1"/>
  <c r="G16" i="1"/>
  <c r="D17" i="1"/>
  <c r="G17" i="1"/>
  <c r="D18" i="1"/>
  <c r="G18" i="1"/>
  <c r="D19" i="1"/>
  <c r="G19" i="1"/>
  <c r="D20" i="1"/>
  <c r="G20" i="1"/>
  <c r="D21" i="1"/>
  <c r="G21" i="1"/>
  <c r="D22" i="1"/>
  <c r="G22" i="1"/>
  <c r="D23" i="1"/>
  <c r="G23" i="1"/>
  <c r="D24" i="1"/>
  <c r="G24" i="1"/>
  <c r="D25" i="1"/>
  <c r="G25" i="1"/>
  <c r="D26" i="1"/>
  <c r="G26" i="1"/>
  <c r="D27" i="1"/>
  <c r="G27" i="1"/>
  <c r="D28" i="1"/>
  <c r="G28" i="1"/>
  <c r="D29" i="1"/>
  <c r="G29" i="1"/>
  <c r="D30" i="1"/>
  <c r="G30" i="1"/>
  <c r="D31" i="1"/>
  <c r="G31" i="1"/>
  <c r="D32" i="1"/>
  <c r="G32" i="1"/>
  <c r="D33" i="1"/>
  <c r="G33" i="1"/>
  <c r="D34" i="1"/>
  <c r="G34" i="1"/>
  <c r="D35" i="1"/>
  <c r="G35" i="1"/>
  <c r="D36" i="1"/>
  <c r="G36" i="1"/>
  <c r="D37" i="1"/>
  <c r="G37" i="1"/>
  <c r="D38" i="1"/>
  <c r="G38" i="1"/>
  <c r="D39" i="1"/>
  <c r="G39" i="1"/>
  <c r="D40" i="1"/>
  <c r="G40" i="1"/>
  <c r="D41" i="1"/>
  <c r="G41" i="1"/>
  <c r="D42" i="1"/>
  <c r="G42" i="1"/>
  <c r="D43" i="1"/>
  <c r="G43" i="1"/>
  <c r="D44" i="1"/>
  <c r="G44" i="1"/>
  <c r="D45" i="1"/>
  <c r="G45" i="1"/>
  <c r="D46" i="1"/>
  <c r="G46" i="1"/>
  <c r="D47" i="1"/>
  <c r="G47" i="1"/>
  <c r="D48" i="1"/>
  <c r="G48" i="1"/>
  <c r="D49" i="1"/>
  <c r="G49" i="1"/>
  <c r="D50" i="1"/>
  <c r="G50" i="1"/>
  <c r="D51" i="1"/>
  <c r="G51" i="1"/>
  <c r="D52" i="1"/>
  <c r="G52" i="1"/>
  <c r="D53" i="1"/>
  <c r="G53" i="1"/>
  <c r="D54" i="1"/>
  <c r="G54" i="1"/>
  <c r="D55" i="1"/>
  <c r="G55" i="1"/>
  <c r="D56" i="1"/>
  <c r="G56" i="1"/>
  <c r="D57" i="1"/>
  <c r="G57" i="1"/>
  <c r="D58" i="1"/>
  <c r="G58" i="1"/>
  <c r="D59" i="1"/>
  <c r="G59" i="1"/>
  <c r="D60" i="1"/>
  <c r="G60" i="1"/>
  <c r="D61" i="1"/>
  <c r="G61" i="1"/>
  <c r="D62" i="1"/>
  <c r="G62" i="1"/>
  <c r="D63" i="1"/>
  <c r="G63" i="1"/>
  <c r="D64" i="1"/>
  <c r="G64" i="1"/>
  <c r="D65" i="1"/>
  <c r="G65" i="1"/>
  <c r="D66" i="1"/>
  <c r="G66" i="1"/>
  <c r="D67" i="1"/>
  <c r="G67" i="1"/>
  <c r="D68" i="1"/>
  <c r="G68" i="1"/>
  <c r="D69" i="1"/>
  <c r="G69" i="1"/>
  <c r="D70" i="1"/>
  <c r="G70" i="1"/>
  <c r="D71" i="1"/>
  <c r="G71" i="1"/>
</calcChain>
</file>

<file path=xl/sharedStrings.xml><?xml version="1.0" encoding="utf-8"?>
<sst xmlns="http://schemas.openxmlformats.org/spreadsheetml/2006/main" count="78" uniqueCount="78">
  <si>
    <t>9VV2_CB</t>
  </si>
  <si>
    <t>8VV2_CB</t>
  </si>
  <si>
    <t>7VV2_CB</t>
  </si>
  <si>
    <t>6VV2_CB</t>
  </si>
  <si>
    <t>5VV2_CB</t>
  </si>
  <si>
    <t>4VV2_CB</t>
  </si>
  <si>
    <t>3VV2_CB</t>
  </si>
  <si>
    <t>2VV2_CB</t>
  </si>
  <si>
    <t>1VV2_CB</t>
  </si>
  <si>
    <t>12MM1_CB</t>
  </si>
  <si>
    <t>11MM1_CB</t>
  </si>
  <si>
    <t>10MM1_CB</t>
  </si>
  <si>
    <t>9MM1_CB</t>
  </si>
  <si>
    <t>8MM1_CB</t>
  </si>
  <si>
    <t>7MM1_CB</t>
  </si>
  <si>
    <t>6MM1_CB</t>
  </si>
  <si>
    <t>5MM1_CB</t>
  </si>
  <si>
    <t>4MM1_CB</t>
  </si>
  <si>
    <t>3MM1_CB</t>
  </si>
  <si>
    <t>2MM1_CB</t>
  </si>
  <si>
    <t>1MM1_CB</t>
  </si>
  <si>
    <t>12C_CB</t>
  </si>
  <si>
    <t>11C_CB</t>
  </si>
  <si>
    <t>10C_CB</t>
  </si>
  <si>
    <t>9C_CB</t>
  </si>
  <si>
    <t>8C_CB</t>
  </si>
  <si>
    <t>7C_CB</t>
  </si>
  <si>
    <t>6C_CB</t>
  </si>
  <si>
    <t>5C_CB</t>
  </si>
  <si>
    <t>4C_CB</t>
  </si>
  <si>
    <t>3C_CB</t>
  </si>
  <si>
    <t>2C_CB</t>
  </si>
  <si>
    <t>1C_CB</t>
  </si>
  <si>
    <t>13VV2_FC</t>
  </si>
  <si>
    <t>12VV2_FC</t>
  </si>
  <si>
    <t>11VV2_FC</t>
  </si>
  <si>
    <t>8VV2_FC</t>
  </si>
  <si>
    <t>7VV2_FC</t>
  </si>
  <si>
    <t>6VV2_FC</t>
  </si>
  <si>
    <t>5VV2_FC</t>
  </si>
  <si>
    <t>4VV2_FC</t>
  </si>
  <si>
    <t>3VV2_FC</t>
  </si>
  <si>
    <t>2VV2_FC</t>
  </si>
  <si>
    <t>1VV2_FC</t>
  </si>
  <si>
    <t>11MM1_FC</t>
  </si>
  <si>
    <t>10MM1_FC</t>
  </si>
  <si>
    <t>9MM1_FC</t>
  </si>
  <si>
    <t>8MM1_FC</t>
  </si>
  <si>
    <t>7MM1_FC</t>
  </si>
  <si>
    <t>6MM1_FC</t>
  </si>
  <si>
    <t>5MM1_FC</t>
  </si>
  <si>
    <t>4MM1_FC</t>
  </si>
  <si>
    <t>3MM1_FC</t>
  </si>
  <si>
    <t>2MM1_FC</t>
  </si>
  <si>
    <t>1MM1_FC</t>
  </si>
  <si>
    <t>13C_FC</t>
  </si>
  <si>
    <t>12C_FC</t>
  </si>
  <si>
    <t>11C_FC</t>
  </si>
  <si>
    <t>10C_FC</t>
  </si>
  <si>
    <t>9C_FC</t>
  </si>
  <si>
    <t>8C_FC</t>
  </si>
  <si>
    <t>7C_FC</t>
  </si>
  <si>
    <t>6C_FC</t>
  </si>
  <si>
    <t>5C_FC</t>
  </si>
  <si>
    <t>4C_FC</t>
  </si>
  <si>
    <t>3C_FC</t>
  </si>
  <si>
    <t>2C_FC</t>
  </si>
  <si>
    <t>1C_FC</t>
  </si>
  <si>
    <t>ID</t>
  </si>
  <si>
    <t>% &gt;10 counts from the total detected</t>
  </si>
  <si>
    <t>number of miRNA detected (&gt;2 counts)</t>
  </si>
  <si>
    <t>number of miRNAs (&gt;10 counts)</t>
  </si>
  <si>
    <t>% reads mapping onto miRNAs</t>
  </si>
  <si>
    <t>reads mapping onto miRNAs</t>
  </si>
  <si>
    <t>Total number of reads</t>
  </si>
  <si>
    <t>Sample</t>
  </si>
  <si>
    <t>9VV2_FC</t>
  </si>
  <si>
    <t>10VV2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 applyBorder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/>
    <xf numFmtId="0" fontId="2" fillId="2" borderId="0" xfId="0" applyFont="1" applyFill="1" applyBorder="1"/>
    <xf numFmtId="164" fontId="1" fillId="2" borderId="0" xfId="0" applyNumberFormat="1" applyFont="1" applyFill="1"/>
    <xf numFmtId="0" fontId="1" fillId="2" borderId="0" xfId="0" applyFont="1" applyFill="1" applyAlignment="1">
      <alignment horizontal="right"/>
    </xf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C4" sqref="C4"/>
    </sheetView>
  </sheetViews>
  <sheetFormatPr baseColWidth="10" defaultRowHeight="12.75" x14ac:dyDescent="0.2"/>
  <cols>
    <col min="1" max="1" width="13.875" style="3" customWidth="1"/>
    <col min="2" max="5" width="13.375" style="3" customWidth="1"/>
    <col min="6" max="7" width="14" style="3" customWidth="1"/>
    <col min="8" max="16384" width="11" style="3"/>
  </cols>
  <sheetData>
    <row r="1" spans="1:8" ht="38.25" x14ac:dyDescent="0.2">
      <c r="A1" s="2" t="s">
        <v>75</v>
      </c>
      <c r="B1" s="2" t="s">
        <v>74</v>
      </c>
      <c r="C1" s="2" t="s">
        <v>73</v>
      </c>
      <c r="D1" s="2" t="s">
        <v>72</v>
      </c>
      <c r="E1" s="2" t="s">
        <v>71</v>
      </c>
      <c r="F1" s="2" t="s">
        <v>70</v>
      </c>
      <c r="G1" s="2" t="s">
        <v>69</v>
      </c>
      <c r="H1" s="2" t="s">
        <v>68</v>
      </c>
    </row>
    <row r="2" spans="1:8" x14ac:dyDescent="0.2">
      <c r="A2" s="4" t="s">
        <v>67</v>
      </c>
      <c r="B2" s="3">
        <v>4729128</v>
      </c>
      <c r="C2" s="3">
        <v>541691</v>
      </c>
      <c r="D2" s="5">
        <f t="shared" ref="D2:D33" si="0">C2/B2*100</f>
        <v>11.454352684046615</v>
      </c>
      <c r="E2" s="3">
        <v>296</v>
      </c>
      <c r="F2" s="3">
        <v>490</v>
      </c>
      <c r="G2" s="3">
        <f t="shared" ref="G2:G33" si="1">E2/F2*100</f>
        <v>60.408163265306122</v>
      </c>
      <c r="H2" s="3">
        <v>1</v>
      </c>
    </row>
    <row r="3" spans="1:8" x14ac:dyDescent="0.2">
      <c r="A3" s="4" t="s">
        <v>66</v>
      </c>
      <c r="B3" s="3">
        <v>7305578</v>
      </c>
      <c r="C3" s="3">
        <v>283225</v>
      </c>
      <c r="D3" s="5">
        <f t="shared" si="0"/>
        <v>3.8768321958919612</v>
      </c>
      <c r="E3" s="3">
        <v>235</v>
      </c>
      <c r="F3" s="3">
        <v>423</v>
      </c>
      <c r="G3" s="3">
        <f t="shared" si="1"/>
        <v>55.555555555555557</v>
      </c>
      <c r="H3" s="3">
        <v>2</v>
      </c>
    </row>
    <row r="4" spans="1:8" x14ac:dyDescent="0.2">
      <c r="A4" s="4" t="s">
        <v>65</v>
      </c>
      <c r="B4" s="3">
        <v>25617528</v>
      </c>
      <c r="C4" s="3">
        <v>6907315</v>
      </c>
      <c r="D4" s="5">
        <f t="shared" si="0"/>
        <v>26.963237826850428</v>
      </c>
      <c r="E4" s="3">
        <v>574</v>
      </c>
      <c r="F4" s="3">
        <v>925</v>
      </c>
      <c r="G4" s="3">
        <f t="shared" si="1"/>
        <v>62.054054054054056</v>
      </c>
      <c r="H4" s="3">
        <v>3</v>
      </c>
    </row>
    <row r="5" spans="1:8" x14ac:dyDescent="0.2">
      <c r="A5" s="4" t="s">
        <v>64</v>
      </c>
      <c r="B5" s="3">
        <v>9469262</v>
      </c>
      <c r="C5" s="3">
        <v>1770549</v>
      </c>
      <c r="D5" s="5">
        <f t="shared" si="0"/>
        <v>18.697856284893163</v>
      </c>
      <c r="E5" s="3">
        <v>398</v>
      </c>
      <c r="F5" s="3">
        <v>677</v>
      </c>
      <c r="G5" s="3">
        <f t="shared" si="1"/>
        <v>58.788774002954213</v>
      </c>
      <c r="H5" s="3">
        <v>4</v>
      </c>
    </row>
    <row r="6" spans="1:8" x14ac:dyDescent="0.2">
      <c r="A6" s="4" t="s">
        <v>63</v>
      </c>
      <c r="B6" s="3">
        <v>15192322</v>
      </c>
      <c r="C6" s="3">
        <v>6853166</v>
      </c>
      <c r="D6" s="5">
        <f t="shared" si="0"/>
        <v>45.109404605826548</v>
      </c>
      <c r="E6" s="3">
        <v>578</v>
      </c>
      <c r="F6" s="3">
        <v>920</v>
      </c>
      <c r="G6" s="3">
        <f t="shared" si="1"/>
        <v>62.826086956521742</v>
      </c>
      <c r="H6" s="3">
        <v>5</v>
      </c>
    </row>
    <row r="7" spans="1:8" x14ac:dyDescent="0.2">
      <c r="A7" s="4" t="s">
        <v>62</v>
      </c>
      <c r="B7" s="3">
        <v>17833793</v>
      </c>
      <c r="C7" s="3">
        <v>1790874</v>
      </c>
      <c r="D7" s="5">
        <f t="shared" si="0"/>
        <v>10.042025271909347</v>
      </c>
      <c r="E7" s="3">
        <v>412</v>
      </c>
      <c r="F7" s="3">
        <v>657</v>
      </c>
      <c r="G7" s="3">
        <f t="shared" si="1"/>
        <v>62.709284627092842</v>
      </c>
      <c r="H7" s="3">
        <v>6</v>
      </c>
    </row>
    <row r="8" spans="1:8" x14ac:dyDescent="0.2">
      <c r="A8" s="4" t="s">
        <v>61</v>
      </c>
      <c r="B8" s="3">
        <v>1248712</v>
      </c>
      <c r="C8" s="3">
        <v>26498</v>
      </c>
      <c r="D8" s="5">
        <f t="shared" si="0"/>
        <v>2.1220265361428416</v>
      </c>
      <c r="E8" s="3">
        <v>67</v>
      </c>
      <c r="F8" s="3">
        <v>132</v>
      </c>
      <c r="G8" s="3">
        <f t="shared" si="1"/>
        <v>50.757575757575758</v>
      </c>
      <c r="H8" s="3">
        <v>7</v>
      </c>
    </row>
    <row r="9" spans="1:8" x14ac:dyDescent="0.2">
      <c r="A9" s="4" t="s">
        <v>60</v>
      </c>
      <c r="B9" s="3">
        <v>23739309</v>
      </c>
      <c r="C9" s="3">
        <v>12282900</v>
      </c>
      <c r="D9" s="5">
        <f t="shared" si="0"/>
        <v>51.740764653259284</v>
      </c>
      <c r="E9" s="3">
        <v>696</v>
      </c>
      <c r="F9" s="3">
        <v>943</v>
      </c>
      <c r="G9" s="3">
        <f t="shared" si="1"/>
        <v>73.806998939554617</v>
      </c>
      <c r="H9" s="3">
        <v>8</v>
      </c>
    </row>
    <row r="10" spans="1:8" x14ac:dyDescent="0.2">
      <c r="A10" s="4" t="s">
        <v>59</v>
      </c>
      <c r="B10" s="3">
        <v>13212580</v>
      </c>
      <c r="C10" s="3">
        <v>1404683</v>
      </c>
      <c r="D10" s="5">
        <f t="shared" si="0"/>
        <v>10.631405826871058</v>
      </c>
      <c r="E10" s="3">
        <v>345</v>
      </c>
      <c r="F10" s="3">
        <v>499</v>
      </c>
      <c r="G10" s="3">
        <f t="shared" si="1"/>
        <v>69.138276553106209</v>
      </c>
      <c r="H10" s="3">
        <v>9</v>
      </c>
    </row>
    <row r="11" spans="1:8" x14ac:dyDescent="0.2">
      <c r="A11" s="4" t="s">
        <v>58</v>
      </c>
      <c r="B11" s="3">
        <v>30528326</v>
      </c>
      <c r="C11" s="3">
        <v>553826</v>
      </c>
      <c r="D11" s="5">
        <f t="shared" si="0"/>
        <v>1.8141381220837329</v>
      </c>
      <c r="E11" s="3">
        <v>326</v>
      </c>
      <c r="F11" s="3">
        <v>571</v>
      </c>
      <c r="G11" s="3">
        <f t="shared" si="1"/>
        <v>57.092819614711033</v>
      </c>
      <c r="H11" s="3">
        <v>10</v>
      </c>
    </row>
    <row r="12" spans="1:8" x14ac:dyDescent="0.2">
      <c r="A12" s="4" t="s">
        <v>57</v>
      </c>
      <c r="B12" s="3">
        <v>4018556</v>
      </c>
      <c r="C12" s="3">
        <v>720123</v>
      </c>
      <c r="D12" s="5">
        <f t="shared" si="0"/>
        <v>17.919944378030316</v>
      </c>
      <c r="E12" s="3">
        <v>299</v>
      </c>
      <c r="F12" s="3">
        <v>496</v>
      </c>
      <c r="G12" s="3">
        <f t="shared" si="1"/>
        <v>60.282258064516128</v>
      </c>
      <c r="H12" s="3">
        <v>11</v>
      </c>
    </row>
    <row r="13" spans="1:8" x14ac:dyDescent="0.2">
      <c r="A13" s="4" t="s">
        <v>56</v>
      </c>
      <c r="B13" s="3">
        <v>1778104</v>
      </c>
      <c r="C13" s="3">
        <v>57769</v>
      </c>
      <c r="D13" s="5">
        <f t="shared" si="0"/>
        <v>3.2489100750012372</v>
      </c>
      <c r="E13" s="3">
        <v>118</v>
      </c>
      <c r="F13" s="3">
        <v>229</v>
      </c>
      <c r="G13" s="3">
        <f t="shared" si="1"/>
        <v>51.528384279475979</v>
      </c>
      <c r="H13" s="3">
        <v>12</v>
      </c>
    </row>
    <row r="14" spans="1:8" x14ac:dyDescent="0.2">
      <c r="A14" s="4" t="s">
        <v>55</v>
      </c>
      <c r="B14" s="3">
        <v>5107984</v>
      </c>
      <c r="C14" s="3">
        <v>173867</v>
      </c>
      <c r="D14" s="5">
        <f t="shared" si="0"/>
        <v>3.4038282030640659</v>
      </c>
      <c r="E14" s="3">
        <v>207</v>
      </c>
      <c r="F14" s="3">
        <v>393</v>
      </c>
      <c r="G14" s="3">
        <f t="shared" si="1"/>
        <v>52.671755725190842</v>
      </c>
      <c r="H14" s="3">
        <v>13</v>
      </c>
    </row>
    <row r="15" spans="1:8" x14ac:dyDescent="0.2">
      <c r="A15" s="4" t="s">
        <v>54</v>
      </c>
      <c r="B15" s="3">
        <v>13167352</v>
      </c>
      <c r="C15" s="3">
        <v>1129558</v>
      </c>
      <c r="D15" s="5">
        <f t="shared" si="0"/>
        <v>8.5784750039339723</v>
      </c>
      <c r="E15" s="3">
        <v>340</v>
      </c>
      <c r="F15" s="3">
        <v>551</v>
      </c>
      <c r="G15" s="3">
        <f t="shared" si="1"/>
        <v>61.705989110707804</v>
      </c>
      <c r="H15" s="3">
        <v>14</v>
      </c>
    </row>
    <row r="16" spans="1:8" x14ac:dyDescent="0.2">
      <c r="A16" s="4" t="s">
        <v>53</v>
      </c>
      <c r="B16" s="3">
        <v>26638264</v>
      </c>
      <c r="C16" s="3">
        <v>2446881</v>
      </c>
      <c r="D16" s="5">
        <f t="shared" si="0"/>
        <v>9.1855873190535249</v>
      </c>
      <c r="E16" s="3">
        <v>438</v>
      </c>
      <c r="F16" s="3">
        <v>695</v>
      </c>
      <c r="G16" s="3">
        <f t="shared" si="1"/>
        <v>63.021582733812956</v>
      </c>
      <c r="H16" s="3">
        <v>15</v>
      </c>
    </row>
    <row r="17" spans="1:8" x14ac:dyDescent="0.2">
      <c r="A17" s="4" t="s">
        <v>52</v>
      </c>
      <c r="B17" s="3">
        <v>24126145</v>
      </c>
      <c r="C17" s="3">
        <v>6644549</v>
      </c>
      <c r="D17" s="5">
        <f t="shared" si="0"/>
        <v>27.540864899883509</v>
      </c>
      <c r="E17" s="3">
        <v>490</v>
      </c>
      <c r="F17" s="3">
        <v>784</v>
      </c>
      <c r="G17" s="3">
        <f t="shared" si="1"/>
        <v>62.5</v>
      </c>
      <c r="H17" s="3">
        <v>16</v>
      </c>
    </row>
    <row r="18" spans="1:8" x14ac:dyDescent="0.2">
      <c r="A18" s="4" t="s">
        <v>51</v>
      </c>
      <c r="B18" s="3">
        <v>3176851</v>
      </c>
      <c r="C18" s="3">
        <v>25240</v>
      </c>
      <c r="D18" s="5">
        <f t="shared" si="0"/>
        <v>0.79449744416719581</v>
      </c>
      <c r="E18" s="3">
        <v>60</v>
      </c>
      <c r="F18" s="3">
        <v>129</v>
      </c>
      <c r="G18" s="3">
        <f t="shared" si="1"/>
        <v>46.511627906976742</v>
      </c>
      <c r="H18" s="3">
        <v>17</v>
      </c>
    </row>
    <row r="19" spans="1:8" x14ac:dyDescent="0.2">
      <c r="A19" s="4" t="s">
        <v>50</v>
      </c>
      <c r="B19" s="3">
        <v>11417173</v>
      </c>
      <c r="C19" s="3">
        <v>1448730</v>
      </c>
      <c r="D19" s="5">
        <f t="shared" si="0"/>
        <v>12.689043075724612</v>
      </c>
      <c r="E19" s="3">
        <v>359</v>
      </c>
      <c r="F19" s="3">
        <v>558</v>
      </c>
      <c r="G19" s="3">
        <f t="shared" si="1"/>
        <v>64.336917562724011</v>
      </c>
      <c r="H19" s="3">
        <v>18</v>
      </c>
    </row>
    <row r="20" spans="1:8" x14ac:dyDescent="0.2">
      <c r="A20" s="4" t="s">
        <v>49</v>
      </c>
      <c r="B20" s="3">
        <v>20156844</v>
      </c>
      <c r="C20" s="3">
        <v>6582112</v>
      </c>
      <c r="D20" s="5">
        <f t="shared" si="0"/>
        <v>32.654477060000069</v>
      </c>
      <c r="E20" s="3">
        <v>581</v>
      </c>
      <c r="F20" s="3">
        <v>860</v>
      </c>
      <c r="G20" s="3">
        <f t="shared" si="1"/>
        <v>67.558139534883722</v>
      </c>
      <c r="H20" s="3">
        <v>19</v>
      </c>
    </row>
    <row r="21" spans="1:8" x14ac:dyDescent="0.2">
      <c r="A21" s="4" t="s">
        <v>48</v>
      </c>
      <c r="B21" s="3">
        <v>19472436</v>
      </c>
      <c r="C21" s="3">
        <v>3248320</v>
      </c>
      <c r="D21" s="5">
        <f t="shared" si="0"/>
        <v>16.681631409650031</v>
      </c>
      <c r="E21" s="3">
        <v>433</v>
      </c>
      <c r="F21" s="3">
        <v>691</v>
      </c>
      <c r="G21" s="3">
        <f t="shared" si="1"/>
        <v>62.662807525325611</v>
      </c>
      <c r="H21" s="3">
        <v>20</v>
      </c>
    </row>
    <row r="22" spans="1:8" x14ac:dyDescent="0.2">
      <c r="A22" s="4" t="s">
        <v>47</v>
      </c>
      <c r="B22" s="3">
        <v>21161232</v>
      </c>
      <c r="C22" s="3">
        <v>7637367</v>
      </c>
      <c r="D22" s="5">
        <f t="shared" si="0"/>
        <v>36.09131547728412</v>
      </c>
      <c r="E22" s="3">
        <v>627</v>
      </c>
      <c r="F22" s="3">
        <v>894</v>
      </c>
      <c r="G22" s="3">
        <f t="shared" si="1"/>
        <v>70.134228187919462</v>
      </c>
      <c r="H22" s="3">
        <v>21</v>
      </c>
    </row>
    <row r="23" spans="1:8" x14ac:dyDescent="0.2">
      <c r="A23" s="4" t="s">
        <v>46</v>
      </c>
      <c r="B23" s="3">
        <v>9004454</v>
      </c>
      <c r="C23" s="3">
        <v>2125710</v>
      </c>
      <c r="D23" s="5">
        <f t="shared" si="0"/>
        <v>23.607317001119668</v>
      </c>
      <c r="E23" s="3">
        <v>387</v>
      </c>
      <c r="F23" s="3">
        <v>610</v>
      </c>
      <c r="G23" s="3">
        <f t="shared" si="1"/>
        <v>63.442622950819668</v>
      </c>
      <c r="H23" s="3">
        <v>22</v>
      </c>
    </row>
    <row r="24" spans="1:8" x14ac:dyDescent="0.2">
      <c r="A24" s="4" t="s">
        <v>45</v>
      </c>
      <c r="B24" s="3">
        <v>32034881</v>
      </c>
      <c r="C24" s="3">
        <v>8151750</v>
      </c>
      <c r="D24" s="5">
        <f t="shared" si="0"/>
        <v>25.446481290191151</v>
      </c>
      <c r="E24" s="3">
        <v>523</v>
      </c>
      <c r="F24" s="3">
        <v>779</v>
      </c>
      <c r="G24" s="3">
        <f t="shared" si="1"/>
        <v>67.137355584082158</v>
      </c>
      <c r="H24" s="3">
        <v>23</v>
      </c>
    </row>
    <row r="25" spans="1:8" x14ac:dyDescent="0.2">
      <c r="A25" s="4" t="s">
        <v>44</v>
      </c>
      <c r="B25" s="3">
        <v>19145517</v>
      </c>
      <c r="C25" s="3">
        <v>4105465</v>
      </c>
      <c r="D25" s="5">
        <f t="shared" si="0"/>
        <v>21.443479431764626</v>
      </c>
      <c r="E25" s="3">
        <v>455</v>
      </c>
      <c r="F25" s="3">
        <v>690</v>
      </c>
      <c r="G25" s="3">
        <f t="shared" si="1"/>
        <v>65.94202898550725</v>
      </c>
      <c r="H25" s="3">
        <v>24</v>
      </c>
    </row>
    <row r="26" spans="1:8" x14ac:dyDescent="0.2">
      <c r="A26" s="4" t="s">
        <v>43</v>
      </c>
      <c r="B26" s="3">
        <v>25987562</v>
      </c>
      <c r="C26" s="3">
        <v>7522963</v>
      </c>
      <c r="D26" s="5">
        <f t="shared" si="0"/>
        <v>28.948321508573986</v>
      </c>
      <c r="E26" s="3">
        <v>511</v>
      </c>
      <c r="F26" s="3">
        <v>809</v>
      </c>
      <c r="G26" s="3">
        <f t="shared" si="1"/>
        <v>63.164400494437579</v>
      </c>
      <c r="H26" s="3">
        <v>25</v>
      </c>
    </row>
    <row r="27" spans="1:8" x14ac:dyDescent="0.2">
      <c r="A27" s="4" t="s">
        <v>42</v>
      </c>
      <c r="B27" s="3">
        <v>12195316</v>
      </c>
      <c r="C27" s="3">
        <v>2878097</v>
      </c>
      <c r="D27" s="5">
        <f t="shared" si="0"/>
        <v>23.600019876483724</v>
      </c>
      <c r="E27" s="3">
        <v>402</v>
      </c>
      <c r="F27" s="3">
        <v>627</v>
      </c>
      <c r="G27" s="3">
        <f t="shared" si="1"/>
        <v>64.114832535885171</v>
      </c>
      <c r="H27" s="3">
        <v>26</v>
      </c>
    </row>
    <row r="28" spans="1:8" x14ac:dyDescent="0.2">
      <c r="A28" s="4" t="s">
        <v>41</v>
      </c>
      <c r="B28" s="3">
        <v>9641470</v>
      </c>
      <c r="C28" s="3">
        <v>836065</v>
      </c>
      <c r="D28" s="5">
        <f t="shared" si="0"/>
        <v>8.6715511223910866</v>
      </c>
      <c r="E28" s="3">
        <v>297</v>
      </c>
      <c r="F28" s="3">
        <v>531</v>
      </c>
      <c r="G28" s="3">
        <f t="shared" si="1"/>
        <v>55.932203389830505</v>
      </c>
      <c r="H28" s="3">
        <v>27</v>
      </c>
    </row>
    <row r="29" spans="1:8" x14ac:dyDescent="0.2">
      <c r="A29" s="4" t="s">
        <v>40</v>
      </c>
      <c r="B29" s="3">
        <v>7095534</v>
      </c>
      <c r="C29" s="3">
        <v>694623</v>
      </c>
      <c r="D29" s="5">
        <f t="shared" si="0"/>
        <v>9.7895803191134032</v>
      </c>
      <c r="E29" s="3">
        <v>274</v>
      </c>
      <c r="F29" s="3">
        <v>464</v>
      </c>
      <c r="G29" s="3">
        <f t="shared" si="1"/>
        <v>59.051724137931039</v>
      </c>
      <c r="H29" s="3">
        <v>28</v>
      </c>
    </row>
    <row r="30" spans="1:8" x14ac:dyDescent="0.2">
      <c r="A30" s="4" t="s">
        <v>39</v>
      </c>
      <c r="B30" s="3">
        <v>2263975</v>
      </c>
      <c r="C30" s="3">
        <v>486767</v>
      </c>
      <c r="D30" s="5">
        <f t="shared" si="0"/>
        <v>21.500546604975764</v>
      </c>
      <c r="E30" s="3">
        <v>276</v>
      </c>
      <c r="F30" s="3">
        <v>446</v>
      </c>
      <c r="G30" s="3">
        <f t="shared" si="1"/>
        <v>61.883408071748882</v>
      </c>
      <c r="H30" s="3">
        <v>29</v>
      </c>
    </row>
    <row r="31" spans="1:8" x14ac:dyDescent="0.2">
      <c r="A31" s="4" t="s">
        <v>38</v>
      </c>
      <c r="B31" s="3">
        <v>17589030</v>
      </c>
      <c r="C31" s="3">
        <v>2208390</v>
      </c>
      <c r="D31" s="5">
        <f t="shared" si="0"/>
        <v>12.555496238280336</v>
      </c>
      <c r="E31" s="3">
        <v>384</v>
      </c>
      <c r="F31" s="3">
        <v>619</v>
      </c>
      <c r="G31" s="3">
        <f t="shared" si="1"/>
        <v>62.035541195476576</v>
      </c>
      <c r="H31" s="3">
        <v>30</v>
      </c>
    </row>
    <row r="32" spans="1:8" x14ac:dyDescent="0.2">
      <c r="A32" s="4" t="s">
        <v>37</v>
      </c>
      <c r="B32" s="3">
        <v>6025579</v>
      </c>
      <c r="C32" s="3">
        <v>671344</v>
      </c>
      <c r="D32" s="5">
        <f t="shared" si="0"/>
        <v>11.141568304058415</v>
      </c>
      <c r="E32" s="3">
        <v>294</v>
      </c>
      <c r="F32" s="3">
        <v>495</v>
      </c>
      <c r="G32" s="3">
        <f t="shared" si="1"/>
        <v>59.393939393939398</v>
      </c>
      <c r="H32" s="3">
        <v>31</v>
      </c>
    </row>
    <row r="33" spans="1:8" x14ac:dyDescent="0.2">
      <c r="A33" s="4" t="s">
        <v>36</v>
      </c>
      <c r="B33" s="3">
        <v>16932199</v>
      </c>
      <c r="C33" s="3">
        <v>7015574</v>
      </c>
      <c r="D33" s="5">
        <f t="shared" si="0"/>
        <v>41.433330661894537</v>
      </c>
      <c r="E33" s="3">
        <v>615</v>
      </c>
      <c r="F33" s="3">
        <v>849</v>
      </c>
      <c r="G33" s="3">
        <f t="shared" si="1"/>
        <v>72.438162544169614</v>
      </c>
      <c r="H33" s="3">
        <v>32</v>
      </c>
    </row>
    <row r="34" spans="1:8" x14ac:dyDescent="0.2">
      <c r="A34" s="4" t="s">
        <v>76</v>
      </c>
      <c r="B34" s="3">
        <v>17905780</v>
      </c>
      <c r="C34" s="3">
        <v>7152078</v>
      </c>
      <c r="D34" s="5">
        <f t="shared" ref="D34:D65" si="2">C34/B34*100</f>
        <v>39.942845271191764</v>
      </c>
      <c r="E34" s="3">
        <v>562</v>
      </c>
      <c r="F34" s="3">
        <v>822</v>
      </c>
      <c r="G34" s="3">
        <f t="shared" ref="G34:G65" si="3">E34/F34*100</f>
        <v>68.369829683698299</v>
      </c>
      <c r="H34" s="3">
        <v>33</v>
      </c>
    </row>
    <row r="35" spans="1:8" x14ac:dyDescent="0.2">
      <c r="A35" s="4" t="s">
        <v>77</v>
      </c>
      <c r="B35" s="3">
        <v>7622947</v>
      </c>
      <c r="C35" s="3">
        <v>981217</v>
      </c>
      <c r="D35" s="5">
        <f t="shared" si="2"/>
        <v>12.871885374514608</v>
      </c>
      <c r="E35" s="3">
        <v>328</v>
      </c>
      <c r="F35" s="3">
        <v>527</v>
      </c>
      <c r="G35" s="3">
        <f t="shared" si="3"/>
        <v>62.239089184060724</v>
      </c>
      <c r="H35" s="3">
        <v>34</v>
      </c>
    </row>
    <row r="36" spans="1:8" x14ac:dyDescent="0.2">
      <c r="A36" s="4" t="s">
        <v>35</v>
      </c>
      <c r="B36" s="3">
        <v>6408973</v>
      </c>
      <c r="C36" s="3">
        <v>2996150</v>
      </c>
      <c r="D36" s="5">
        <f t="shared" si="2"/>
        <v>46.749299770805713</v>
      </c>
      <c r="E36" s="3">
        <v>476</v>
      </c>
      <c r="F36" s="3">
        <v>722</v>
      </c>
      <c r="G36" s="3">
        <f t="shared" si="3"/>
        <v>65.927977839335185</v>
      </c>
      <c r="H36" s="3">
        <v>35</v>
      </c>
    </row>
    <row r="37" spans="1:8" x14ac:dyDescent="0.2">
      <c r="A37" s="4" t="s">
        <v>34</v>
      </c>
      <c r="B37" s="3">
        <v>8686012</v>
      </c>
      <c r="C37" s="3">
        <v>3371462</v>
      </c>
      <c r="D37" s="5">
        <f t="shared" si="2"/>
        <v>38.814843912258006</v>
      </c>
      <c r="E37" s="3">
        <v>498</v>
      </c>
      <c r="F37" s="3">
        <v>758</v>
      </c>
      <c r="G37" s="3">
        <f t="shared" si="3"/>
        <v>65.699208443271772</v>
      </c>
      <c r="H37" s="3">
        <v>36</v>
      </c>
    </row>
    <row r="38" spans="1:8" x14ac:dyDescent="0.2">
      <c r="A38" s="4" t="s">
        <v>33</v>
      </c>
      <c r="B38" s="3">
        <v>13401357</v>
      </c>
      <c r="C38" s="3">
        <v>5028665</v>
      </c>
      <c r="D38" s="5">
        <f t="shared" si="2"/>
        <v>37.523550786685263</v>
      </c>
      <c r="E38" s="3">
        <v>535</v>
      </c>
      <c r="F38" s="3">
        <v>791</v>
      </c>
      <c r="G38" s="3">
        <f t="shared" si="3"/>
        <v>67.635903919089756</v>
      </c>
      <c r="H38" s="3">
        <v>37</v>
      </c>
    </row>
    <row r="39" spans="1:8" x14ac:dyDescent="0.2">
      <c r="A39" s="1" t="s">
        <v>32</v>
      </c>
      <c r="B39" s="3">
        <v>6756356</v>
      </c>
      <c r="C39" s="6">
        <v>12282900</v>
      </c>
      <c r="D39" s="5">
        <f t="shared" si="2"/>
        <v>181.79770278534761</v>
      </c>
      <c r="E39" s="3">
        <v>696</v>
      </c>
      <c r="F39" s="3">
        <v>1041</v>
      </c>
      <c r="G39" s="3">
        <f t="shared" si="3"/>
        <v>66.858789625360231</v>
      </c>
      <c r="H39" s="3">
        <v>38</v>
      </c>
    </row>
    <row r="40" spans="1:8" x14ac:dyDescent="0.2">
      <c r="A40" s="1" t="s">
        <v>31</v>
      </c>
      <c r="B40" s="3">
        <v>6874653</v>
      </c>
      <c r="C40" s="6">
        <v>85007</v>
      </c>
      <c r="D40" s="5">
        <f t="shared" si="2"/>
        <v>1.236527865479174</v>
      </c>
      <c r="E40" s="3">
        <v>89</v>
      </c>
      <c r="F40" s="3">
        <v>141</v>
      </c>
      <c r="G40" s="3">
        <f t="shared" si="3"/>
        <v>63.12056737588653</v>
      </c>
      <c r="H40" s="3">
        <v>39</v>
      </c>
    </row>
    <row r="41" spans="1:8" x14ac:dyDescent="0.2">
      <c r="A41" s="1" t="s">
        <v>30</v>
      </c>
      <c r="B41" s="3">
        <v>1308454</v>
      </c>
      <c r="C41" s="6">
        <v>132813</v>
      </c>
      <c r="D41" s="5">
        <f t="shared" si="2"/>
        <v>10.150375939849624</v>
      </c>
      <c r="E41" s="3">
        <v>137</v>
      </c>
      <c r="F41" s="3">
        <v>249</v>
      </c>
      <c r="G41" s="3">
        <f t="shared" si="3"/>
        <v>55.020080321285135</v>
      </c>
      <c r="H41" s="3">
        <v>40</v>
      </c>
    </row>
    <row r="42" spans="1:8" x14ac:dyDescent="0.2">
      <c r="A42" s="1" t="s">
        <v>29</v>
      </c>
      <c r="B42" s="3">
        <v>19186387</v>
      </c>
      <c r="C42" s="6">
        <v>793347</v>
      </c>
      <c r="D42" s="5">
        <f t="shared" si="2"/>
        <v>4.1349473457404979</v>
      </c>
      <c r="E42" s="3">
        <v>218</v>
      </c>
      <c r="F42" s="3">
        <v>359</v>
      </c>
      <c r="G42" s="3">
        <f t="shared" si="3"/>
        <v>60.724233983286915</v>
      </c>
      <c r="H42" s="3">
        <v>41</v>
      </c>
    </row>
    <row r="43" spans="1:8" x14ac:dyDescent="0.2">
      <c r="A43" s="1" t="s">
        <v>28</v>
      </c>
      <c r="B43" s="3">
        <v>11005195</v>
      </c>
      <c r="C43" s="6">
        <v>8076720</v>
      </c>
      <c r="D43" s="5">
        <f t="shared" si="2"/>
        <v>73.390067145561716</v>
      </c>
      <c r="E43" s="3">
        <v>436</v>
      </c>
      <c r="F43" s="3">
        <v>712</v>
      </c>
      <c r="G43" s="3">
        <f t="shared" si="3"/>
        <v>61.235955056179783</v>
      </c>
      <c r="H43" s="3">
        <v>42</v>
      </c>
    </row>
    <row r="44" spans="1:8" x14ac:dyDescent="0.2">
      <c r="A44" s="1" t="s">
        <v>27</v>
      </c>
      <c r="B44" s="3">
        <v>17886062</v>
      </c>
      <c r="C44" s="6">
        <v>1972163</v>
      </c>
      <c r="D44" s="5">
        <f t="shared" si="2"/>
        <v>11.02625608700227</v>
      </c>
      <c r="E44" s="3">
        <v>304</v>
      </c>
      <c r="F44" s="3">
        <v>532</v>
      </c>
      <c r="G44" s="3">
        <f t="shared" si="3"/>
        <v>57.142857142857139</v>
      </c>
      <c r="H44" s="3">
        <v>43</v>
      </c>
    </row>
    <row r="45" spans="1:8" x14ac:dyDescent="0.2">
      <c r="A45" s="1" t="s">
        <v>26</v>
      </c>
      <c r="B45" s="3">
        <v>14944773</v>
      </c>
      <c r="C45" s="6">
        <v>6495911</v>
      </c>
      <c r="D45" s="5">
        <f t="shared" si="2"/>
        <v>43.46610684551716</v>
      </c>
      <c r="E45" s="3">
        <v>421</v>
      </c>
      <c r="F45" s="3">
        <v>694</v>
      </c>
      <c r="G45" s="3">
        <f t="shared" si="3"/>
        <v>60.662824207492797</v>
      </c>
      <c r="H45" s="3">
        <v>44</v>
      </c>
    </row>
    <row r="46" spans="1:8" x14ac:dyDescent="0.2">
      <c r="A46" s="1" t="s">
        <v>25</v>
      </c>
      <c r="B46" s="3">
        <v>8560543</v>
      </c>
      <c r="C46" s="6">
        <v>945886</v>
      </c>
      <c r="D46" s="5">
        <f t="shared" si="2"/>
        <v>11.049369181370855</v>
      </c>
      <c r="E46" s="3">
        <v>249</v>
      </c>
      <c r="F46" s="3">
        <v>422</v>
      </c>
      <c r="G46" s="3">
        <f t="shared" si="3"/>
        <v>59.004739336492896</v>
      </c>
      <c r="H46" s="3">
        <v>45</v>
      </c>
    </row>
    <row r="47" spans="1:8" x14ac:dyDescent="0.2">
      <c r="A47" s="1" t="s">
        <v>24</v>
      </c>
      <c r="B47" s="3">
        <v>12202387</v>
      </c>
      <c r="C47" s="6">
        <v>3525262</v>
      </c>
      <c r="D47" s="5">
        <f t="shared" si="2"/>
        <v>28.889937681865028</v>
      </c>
      <c r="E47" s="3">
        <v>362</v>
      </c>
      <c r="F47" s="3">
        <v>592</v>
      </c>
      <c r="G47" s="3">
        <f t="shared" si="3"/>
        <v>61.148648648648653</v>
      </c>
      <c r="H47" s="3">
        <v>46</v>
      </c>
    </row>
    <row r="48" spans="1:8" x14ac:dyDescent="0.2">
      <c r="A48" s="1" t="s">
        <v>23</v>
      </c>
      <c r="B48" s="3">
        <v>17200426</v>
      </c>
      <c r="C48" s="7">
        <v>7244853</v>
      </c>
      <c r="D48" s="5">
        <f t="shared" si="2"/>
        <v>42.120195162608184</v>
      </c>
      <c r="E48" s="3">
        <v>417</v>
      </c>
      <c r="F48" s="3">
        <v>675</v>
      </c>
      <c r="G48" s="3">
        <f t="shared" si="3"/>
        <v>61.777777777777779</v>
      </c>
      <c r="H48" s="3">
        <v>47</v>
      </c>
    </row>
    <row r="49" spans="1:8" x14ac:dyDescent="0.2">
      <c r="A49" s="1" t="s">
        <v>22</v>
      </c>
      <c r="B49" s="3">
        <v>10193303</v>
      </c>
      <c r="C49" s="7">
        <v>1403790</v>
      </c>
      <c r="D49" s="5">
        <f t="shared" si="2"/>
        <v>13.771689117845314</v>
      </c>
      <c r="E49" s="3">
        <v>276</v>
      </c>
      <c r="F49" s="3">
        <v>470</v>
      </c>
      <c r="G49" s="3">
        <f t="shared" si="3"/>
        <v>58.723404255319146</v>
      </c>
      <c r="H49" s="3">
        <v>48</v>
      </c>
    </row>
    <row r="50" spans="1:8" x14ac:dyDescent="0.2">
      <c r="A50" s="1" t="s">
        <v>21</v>
      </c>
      <c r="B50" s="3">
        <v>5521887</v>
      </c>
      <c r="C50" s="7">
        <v>30464</v>
      </c>
      <c r="D50" s="5">
        <f t="shared" si="2"/>
        <v>0.55169546207664155</v>
      </c>
      <c r="E50" s="3">
        <v>76</v>
      </c>
      <c r="F50" s="3">
        <v>153</v>
      </c>
      <c r="G50" s="3">
        <f t="shared" si="3"/>
        <v>49.673202614379086</v>
      </c>
      <c r="H50" s="3">
        <v>49</v>
      </c>
    </row>
    <row r="51" spans="1:8" x14ac:dyDescent="0.2">
      <c r="A51" s="1" t="s">
        <v>20</v>
      </c>
      <c r="B51" s="3">
        <v>5495113</v>
      </c>
      <c r="C51" s="7">
        <v>1046135</v>
      </c>
      <c r="D51" s="5">
        <f t="shared" si="2"/>
        <v>19.037552094015172</v>
      </c>
      <c r="E51" s="3">
        <v>248</v>
      </c>
      <c r="F51" s="3">
        <v>431</v>
      </c>
      <c r="G51" s="3">
        <f t="shared" si="3"/>
        <v>57.540603248259856</v>
      </c>
      <c r="H51" s="3">
        <v>50</v>
      </c>
    </row>
    <row r="52" spans="1:8" x14ac:dyDescent="0.2">
      <c r="A52" s="1" t="s">
        <v>19</v>
      </c>
      <c r="B52" s="3">
        <v>7909639</v>
      </c>
      <c r="C52" s="7">
        <v>238712</v>
      </c>
      <c r="D52" s="5">
        <f t="shared" si="2"/>
        <v>3.0179885580113077</v>
      </c>
      <c r="E52" s="3">
        <v>139</v>
      </c>
      <c r="F52" s="3">
        <v>257</v>
      </c>
      <c r="G52" s="3">
        <f t="shared" si="3"/>
        <v>54.085603112840467</v>
      </c>
      <c r="H52" s="3">
        <v>51</v>
      </c>
    </row>
    <row r="53" spans="1:8" x14ac:dyDescent="0.2">
      <c r="A53" s="1" t="s">
        <v>18</v>
      </c>
      <c r="B53" s="3">
        <v>5948022</v>
      </c>
      <c r="C53" s="7">
        <v>388907</v>
      </c>
      <c r="D53" s="5">
        <f t="shared" si="2"/>
        <v>6.5384257153050216</v>
      </c>
      <c r="E53" s="3">
        <v>187</v>
      </c>
      <c r="F53" s="3">
        <v>311</v>
      </c>
      <c r="G53" s="3">
        <f t="shared" si="3"/>
        <v>60.128617363344048</v>
      </c>
      <c r="H53" s="3">
        <v>52</v>
      </c>
    </row>
    <row r="54" spans="1:8" x14ac:dyDescent="0.2">
      <c r="A54" s="1" t="s">
        <v>17</v>
      </c>
      <c r="B54" s="3">
        <v>7302008</v>
      </c>
      <c r="C54" s="7">
        <v>233532</v>
      </c>
      <c r="D54" s="5">
        <f t="shared" si="2"/>
        <v>3.1981887721843085</v>
      </c>
      <c r="E54" s="3">
        <v>159</v>
      </c>
      <c r="F54" s="3">
        <v>274</v>
      </c>
      <c r="G54" s="3">
        <f t="shared" si="3"/>
        <v>58.029197080291972</v>
      </c>
      <c r="H54" s="3">
        <v>53</v>
      </c>
    </row>
    <row r="55" spans="1:8" x14ac:dyDescent="0.2">
      <c r="A55" s="1" t="s">
        <v>16</v>
      </c>
      <c r="B55" s="3">
        <v>11617176</v>
      </c>
      <c r="C55" s="7">
        <v>472802</v>
      </c>
      <c r="D55" s="5">
        <f t="shared" si="2"/>
        <v>4.0698531209305946</v>
      </c>
      <c r="E55" s="3">
        <v>191</v>
      </c>
      <c r="F55" s="3">
        <v>307</v>
      </c>
      <c r="G55" s="3">
        <f t="shared" si="3"/>
        <v>62.214983713355053</v>
      </c>
      <c r="H55" s="3">
        <v>54</v>
      </c>
    </row>
    <row r="56" spans="1:8" x14ac:dyDescent="0.2">
      <c r="A56" s="1" t="s">
        <v>15</v>
      </c>
      <c r="B56" s="3">
        <v>3891278</v>
      </c>
      <c r="C56" s="7">
        <v>2116436</v>
      </c>
      <c r="D56" s="5">
        <f t="shared" si="2"/>
        <v>54.389226367275732</v>
      </c>
      <c r="E56" s="3">
        <v>268</v>
      </c>
      <c r="F56" s="3">
        <v>463</v>
      </c>
      <c r="G56" s="3">
        <f t="shared" si="3"/>
        <v>57.883369330453561</v>
      </c>
      <c r="H56" s="3">
        <v>55</v>
      </c>
    </row>
    <row r="57" spans="1:8" x14ac:dyDescent="0.2">
      <c r="A57" s="1" t="s">
        <v>14</v>
      </c>
      <c r="B57" s="3">
        <v>8821023</v>
      </c>
      <c r="C57" s="7">
        <v>1952467</v>
      </c>
      <c r="D57" s="5">
        <f t="shared" si="2"/>
        <v>22.134246787475785</v>
      </c>
      <c r="E57" s="3">
        <v>299</v>
      </c>
      <c r="F57" s="3">
        <v>524</v>
      </c>
      <c r="G57" s="3">
        <f t="shared" si="3"/>
        <v>57.061068702290072</v>
      </c>
      <c r="H57" s="3">
        <v>56</v>
      </c>
    </row>
    <row r="58" spans="1:8" x14ac:dyDescent="0.2">
      <c r="A58" s="1" t="s">
        <v>13</v>
      </c>
      <c r="B58" s="3">
        <v>5686357</v>
      </c>
      <c r="C58" s="7">
        <v>2050650</v>
      </c>
      <c r="D58" s="5">
        <f t="shared" si="2"/>
        <v>36.062632015541766</v>
      </c>
      <c r="E58" s="3">
        <v>303</v>
      </c>
      <c r="F58" s="3">
        <v>504</v>
      </c>
      <c r="G58" s="3">
        <f t="shared" si="3"/>
        <v>60.119047619047613</v>
      </c>
      <c r="H58" s="3">
        <v>57</v>
      </c>
    </row>
    <row r="59" spans="1:8" x14ac:dyDescent="0.2">
      <c r="A59" s="1" t="s">
        <v>12</v>
      </c>
      <c r="B59" s="3">
        <v>8011260</v>
      </c>
      <c r="C59" s="7">
        <v>845817</v>
      </c>
      <c r="D59" s="5">
        <f t="shared" si="2"/>
        <v>10.557852322855581</v>
      </c>
      <c r="E59" s="3">
        <v>213</v>
      </c>
      <c r="F59" s="3">
        <v>387</v>
      </c>
      <c r="G59" s="3">
        <f t="shared" si="3"/>
        <v>55.038759689922479</v>
      </c>
      <c r="H59" s="3">
        <v>58</v>
      </c>
    </row>
    <row r="60" spans="1:8" x14ac:dyDescent="0.2">
      <c r="A60" s="1" t="s">
        <v>11</v>
      </c>
      <c r="B60" s="3">
        <v>22591120</v>
      </c>
      <c r="C60" s="7">
        <v>8543046</v>
      </c>
      <c r="D60" s="5">
        <f t="shared" si="2"/>
        <v>37.815947150915932</v>
      </c>
      <c r="E60" s="3">
        <v>467</v>
      </c>
      <c r="F60" s="3">
        <v>729</v>
      </c>
      <c r="G60" s="3">
        <f t="shared" si="3"/>
        <v>64.060356652949253</v>
      </c>
      <c r="H60" s="3">
        <v>59</v>
      </c>
    </row>
    <row r="61" spans="1:8" x14ac:dyDescent="0.2">
      <c r="A61" s="1" t="s">
        <v>10</v>
      </c>
      <c r="B61" s="3">
        <v>13525995</v>
      </c>
      <c r="C61" s="7">
        <v>2311042</v>
      </c>
      <c r="D61" s="5">
        <f t="shared" si="2"/>
        <v>17.085929722730196</v>
      </c>
      <c r="E61" s="3">
        <v>326</v>
      </c>
      <c r="F61" s="3">
        <v>565</v>
      </c>
      <c r="G61" s="3">
        <f t="shared" si="3"/>
        <v>57.699115044247783</v>
      </c>
      <c r="H61" s="3">
        <v>60</v>
      </c>
    </row>
    <row r="62" spans="1:8" x14ac:dyDescent="0.2">
      <c r="A62" s="1" t="s">
        <v>9</v>
      </c>
      <c r="B62" s="3">
        <v>5119921</v>
      </c>
      <c r="C62" s="7">
        <v>195067</v>
      </c>
      <c r="D62" s="5">
        <f t="shared" si="2"/>
        <v>3.8099611302596275</v>
      </c>
      <c r="E62" s="3">
        <v>143</v>
      </c>
      <c r="F62" s="3">
        <v>259</v>
      </c>
      <c r="G62" s="3">
        <f t="shared" si="3"/>
        <v>55.212355212355213</v>
      </c>
      <c r="H62" s="3">
        <v>61</v>
      </c>
    </row>
    <row r="63" spans="1:8" x14ac:dyDescent="0.2">
      <c r="A63" s="1" t="s">
        <v>8</v>
      </c>
      <c r="B63" s="3">
        <v>24809227</v>
      </c>
      <c r="C63" s="8">
        <v>15803412</v>
      </c>
      <c r="D63" s="5">
        <f t="shared" si="2"/>
        <v>63.699735586280056</v>
      </c>
      <c r="E63" s="3">
        <v>563</v>
      </c>
      <c r="F63" s="3">
        <v>808</v>
      </c>
      <c r="G63" s="3">
        <f t="shared" si="3"/>
        <v>69.678217821782169</v>
      </c>
      <c r="H63" s="3">
        <v>62</v>
      </c>
    </row>
    <row r="64" spans="1:8" x14ac:dyDescent="0.2">
      <c r="A64" s="1" t="s">
        <v>7</v>
      </c>
      <c r="B64" s="3">
        <v>12289095</v>
      </c>
      <c r="C64" s="6">
        <v>6542326</v>
      </c>
      <c r="D64" s="5">
        <f t="shared" si="2"/>
        <v>53.236841280826617</v>
      </c>
      <c r="E64" s="3">
        <v>449</v>
      </c>
      <c r="F64" s="3">
        <v>675</v>
      </c>
      <c r="G64" s="3">
        <f t="shared" si="3"/>
        <v>66.518518518518519</v>
      </c>
      <c r="H64" s="3">
        <v>63</v>
      </c>
    </row>
    <row r="65" spans="1:8" x14ac:dyDescent="0.2">
      <c r="A65" s="1" t="s">
        <v>6</v>
      </c>
      <c r="B65" s="3">
        <v>12376080</v>
      </c>
      <c r="C65" s="6">
        <v>5556233</v>
      </c>
      <c r="D65" s="5">
        <f t="shared" si="2"/>
        <v>44.894934421884798</v>
      </c>
      <c r="E65" s="3">
        <v>433</v>
      </c>
      <c r="F65" s="3">
        <v>642</v>
      </c>
      <c r="G65" s="3">
        <f t="shared" si="3"/>
        <v>67.445482866043619</v>
      </c>
      <c r="H65" s="3">
        <v>64</v>
      </c>
    </row>
    <row r="66" spans="1:8" x14ac:dyDescent="0.2">
      <c r="A66" s="1" t="s">
        <v>5</v>
      </c>
      <c r="B66" s="3">
        <v>15706888</v>
      </c>
      <c r="C66" s="6">
        <v>10501972</v>
      </c>
      <c r="D66" s="5">
        <f t="shared" ref="D66:D71" si="4">C66/B66*100</f>
        <v>66.862207204889984</v>
      </c>
      <c r="E66" s="3">
        <v>577</v>
      </c>
      <c r="F66" s="3">
        <v>798</v>
      </c>
      <c r="G66" s="3">
        <f t="shared" ref="G66:G71" si="5">E66/F66*100</f>
        <v>72.305764411027567</v>
      </c>
      <c r="H66" s="3">
        <v>65</v>
      </c>
    </row>
    <row r="67" spans="1:8" x14ac:dyDescent="0.2">
      <c r="A67" s="1" t="s">
        <v>4</v>
      </c>
      <c r="B67" s="3">
        <v>14739827</v>
      </c>
      <c r="C67" s="6">
        <v>9552402</v>
      </c>
      <c r="D67" s="5">
        <f t="shared" si="4"/>
        <v>64.806744339672377</v>
      </c>
      <c r="E67" s="3">
        <v>534</v>
      </c>
      <c r="F67" s="3">
        <v>773</v>
      </c>
      <c r="G67" s="3">
        <f t="shared" si="5"/>
        <v>69.081500646830534</v>
      </c>
      <c r="H67" s="3">
        <v>66</v>
      </c>
    </row>
    <row r="68" spans="1:8" x14ac:dyDescent="0.2">
      <c r="A68" s="1" t="s">
        <v>3</v>
      </c>
      <c r="B68" s="3">
        <v>13200197</v>
      </c>
      <c r="C68" s="6">
        <v>8009830</v>
      </c>
      <c r="D68" s="5">
        <f t="shared" si="4"/>
        <v>60.679624705600986</v>
      </c>
      <c r="E68" s="3">
        <v>457</v>
      </c>
      <c r="F68" s="3">
        <v>727</v>
      </c>
      <c r="G68" s="3">
        <f t="shared" si="5"/>
        <v>62.861072902338378</v>
      </c>
      <c r="H68" s="3">
        <v>67</v>
      </c>
    </row>
    <row r="69" spans="1:8" x14ac:dyDescent="0.2">
      <c r="A69" s="1" t="s">
        <v>2</v>
      </c>
      <c r="B69" s="3">
        <v>14808699</v>
      </c>
      <c r="C69" s="6">
        <v>8002806</v>
      </c>
      <c r="D69" s="5">
        <f t="shared" si="4"/>
        <v>54.041249673587124</v>
      </c>
      <c r="E69" s="3">
        <v>463</v>
      </c>
      <c r="F69" s="3">
        <v>701</v>
      </c>
      <c r="G69" s="3">
        <f t="shared" si="5"/>
        <v>66.048502139800277</v>
      </c>
      <c r="H69" s="3">
        <v>68</v>
      </c>
    </row>
    <row r="70" spans="1:8" x14ac:dyDescent="0.2">
      <c r="A70" s="1" t="s">
        <v>1</v>
      </c>
      <c r="B70" s="3">
        <v>10030434</v>
      </c>
      <c r="C70" s="6">
        <v>3595641</v>
      </c>
      <c r="D70" s="5">
        <f t="shared" si="4"/>
        <v>35.847312289777292</v>
      </c>
      <c r="E70" s="3">
        <v>368</v>
      </c>
      <c r="F70" s="3">
        <v>600</v>
      </c>
      <c r="G70" s="3">
        <f t="shared" si="5"/>
        <v>61.333333333333329</v>
      </c>
      <c r="H70" s="3">
        <v>69</v>
      </c>
    </row>
    <row r="71" spans="1:8" x14ac:dyDescent="0.2">
      <c r="A71" s="1" t="s">
        <v>0</v>
      </c>
      <c r="B71" s="3">
        <v>27008696</v>
      </c>
      <c r="C71" s="6">
        <v>19004117</v>
      </c>
      <c r="D71" s="5">
        <f t="shared" si="4"/>
        <v>70.362956434475763</v>
      </c>
      <c r="E71" s="3">
        <v>634</v>
      </c>
      <c r="F71" s="3">
        <v>912</v>
      </c>
      <c r="G71" s="3">
        <f t="shared" si="5"/>
        <v>69.517543859649123</v>
      </c>
      <c r="H71" s="3">
        <v>70</v>
      </c>
    </row>
    <row r="73" spans="1:8" x14ac:dyDescent="0.2">
      <c r="D73" s="5"/>
    </row>
  </sheetData>
  <autoFilter ref="A1:H1"/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TAL_SEQ_READS</vt:lpstr>
    </vt:vector>
  </TitlesOfParts>
  <Company>Universitätsmedizin Gö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s Torres, Francesc Josep</dc:creator>
  <cp:lastModifiedBy>Llorens Torres, Francesc Josep</cp:lastModifiedBy>
  <dcterms:created xsi:type="dcterms:W3CDTF">2017-11-15T10:05:43Z</dcterms:created>
  <dcterms:modified xsi:type="dcterms:W3CDTF">2017-11-15T11:18:47Z</dcterms:modified>
</cp:coreProperties>
</file>